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c687\Dropbox (Partners HealthCare)\paper\Source data\"/>
    </mc:Choice>
  </mc:AlternateContent>
  <xr:revisionPtr revIDLastSave="0" documentId="8_{DE71B983-E4F8-4E73-A92E-058DCE3694E2}" xr6:coauthVersionLast="47" xr6:coauthVersionMax="47" xr10:uidLastSave="{00000000-0000-0000-0000-000000000000}"/>
  <bookViews>
    <workbookView xWindow="585" yWindow="3690" windowWidth="21600" windowHeight="11295" xr2:uid="{16AE255F-AA6C-4731-B915-48230F8D32CA}"/>
  </bookViews>
  <sheets>
    <sheet name="FIG.2b transduction" sheetId="1" r:id="rId1"/>
    <sheet name="FIG.2b fold expansion" sheetId="2" r:id="rId2"/>
    <sheet name="FLT3 abs. Live fraction" sheetId="3" r:id="rId3"/>
    <sheet name="FLT3 CD69+ %" sheetId="4" r:id="rId4"/>
    <sheet name="FLT3 norm. MFI" sheetId="5" r:id="rId5"/>
    <sheet name="KIT live fraction" sheetId="6" r:id="rId6"/>
    <sheet name="KIT CD69+ %" sheetId="7" r:id="rId7"/>
    <sheet name="KIT norm. MFI" sheetId="8" r:id="rId8"/>
    <sheet name="CD123 live fraction" sheetId="9" r:id="rId9"/>
    <sheet name="CD123 CD69+ %" sheetId="10" r:id="rId10"/>
    <sheet name="CD123 norm. MFI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" uniqueCount="17">
  <si>
    <t>UT</t>
  </si>
  <si>
    <t>MOI 2</t>
  </si>
  <si>
    <t>MOI 5</t>
  </si>
  <si>
    <t>MOI 10</t>
  </si>
  <si>
    <t>MOI 15</t>
  </si>
  <si>
    <t>D2</t>
  </si>
  <si>
    <t>D4</t>
  </si>
  <si>
    <t>D6</t>
  </si>
  <si>
    <t>D12</t>
  </si>
  <si>
    <t>N399G</t>
  </si>
  <si>
    <t>N399D</t>
  </si>
  <si>
    <t>FLT3 WT</t>
  </si>
  <si>
    <t>K562</t>
  </si>
  <si>
    <t>KIT H378R</t>
  </si>
  <si>
    <t>KIT WT</t>
  </si>
  <si>
    <t>CD123 BE</t>
  </si>
  <si>
    <t>CD123 unedi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56026-A0D2-44B7-9635-49394579DF53}">
  <dimension ref="A1:F5"/>
  <sheetViews>
    <sheetView tabSelected="1" workbookViewId="0">
      <selection activeCell="F14" sqref="F14"/>
    </sheetView>
  </sheetViews>
  <sheetFormatPr defaultRowHeight="15" x14ac:dyDescent="0.25"/>
  <sheetData>
    <row r="1" spans="1:6" x14ac:dyDescent="0.25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</row>
    <row r="2" spans="1:6" x14ac:dyDescent="0.25">
      <c r="A2" s="3" t="s">
        <v>5</v>
      </c>
      <c r="B2" s="1">
        <v>0</v>
      </c>
      <c r="C2" s="1">
        <v>0</v>
      </c>
      <c r="D2" s="1">
        <v>0</v>
      </c>
      <c r="E2" s="1">
        <v>0</v>
      </c>
      <c r="F2" s="1">
        <v>0</v>
      </c>
    </row>
    <row r="3" spans="1:6" x14ac:dyDescent="0.25">
      <c r="A3" s="3" t="s">
        <v>6</v>
      </c>
      <c r="B3" s="1">
        <v>0.01</v>
      </c>
      <c r="C3" s="1">
        <v>70.33</v>
      </c>
      <c r="D3" s="1">
        <v>86.41</v>
      </c>
      <c r="E3" s="1">
        <v>92.87</v>
      </c>
      <c r="F3" s="1">
        <v>95.81</v>
      </c>
    </row>
    <row r="4" spans="1:6" x14ac:dyDescent="0.25">
      <c r="A4" s="3" t="s">
        <v>7</v>
      </c>
      <c r="B4" s="1">
        <v>0.02</v>
      </c>
      <c r="C4" s="1">
        <v>81.790000000000006</v>
      </c>
      <c r="D4" s="1">
        <v>81.489999999999995</v>
      </c>
      <c r="E4" s="1">
        <v>94.01</v>
      </c>
      <c r="F4" s="1">
        <v>92.28</v>
      </c>
    </row>
    <row r="5" spans="1:6" x14ac:dyDescent="0.25">
      <c r="A5" s="3" t="s">
        <v>8</v>
      </c>
      <c r="B5" s="1">
        <v>0</v>
      </c>
      <c r="C5" s="1">
        <v>71</v>
      </c>
      <c r="D5" s="1">
        <v>87</v>
      </c>
      <c r="E5" s="1">
        <v>94</v>
      </c>
      <c r="F5" s="1">
        <v>94</v>
      </c>
    </row>
  </sheetData>
  <conditionalFormatting sqref="B2:F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1F038-E019-412B-A8D0-F51A48D54AFA}">
  <dimension ref="A1:R6"/>
  <sheetViews>
    <sheetView workbookViewId="0">
      <selection activeCell="H11" sqref="H11"/>
    </sheetView>
  </sheetViews>
  <sheetFormatPr defaultRowHeight="15" x14ac:dyDescent="0.25"/>
  <sheetData>
    <row r="1" spans="1:18" x14ac:dyDescent="0.25">
      <c r="A1" s="2"/>
      <c r="B1" s="4" t="s">
        <v>16</v>
      </c>
      <c r="C1" s="4"/>
      <c r="D1" s="4"/>
      <c r="E1" s="4"/>
      <c r="F1" s="4"/>
      <c r="G1" s="4" t="s">
        <v>15</v>
      </c>
      <c r="H1" s="4"/>
      <c r="I1" s="4"/>
      <c r="J1" s="4"/>
      <c r="K1" s="4"/>
      <c r="L1" s="4"/>
      <c r="M1" s="4" t="s">
        <v>12</v>
      </c>
      <c r="N1" s="4"/>
      <c r="O1" s="4"/>
      <c r="P1" s="4"/>
      <c r="Q1" s="4"/>
      <c r="R1" s="4"/>
    </row>
    <row r="2" spans="1:18" x14ac:dyDescent="0.25">
      <c r="A2" s="3">
        <v>10</v>
      </c>
      <c r="B2" s="1">
        <v>48.26</v>
      </c>
      <c r="C2" s="1">
        <v>44.34</v>
      </c>
      <c r="D2" s="1">
        <v>47.53</v>
      </c>
      <c r="E2" s="1">
        <v>61.67</v>
      </c>
      <c r="F2" s="1">
        <v>59.24</v>
      </c>
      <c r="G2" s="1">
        <v>11.05</v>
      </c>
      <c r="H2" s="1">
        <v>9</v>
      </c>
      <c r="I2" s="1">
        <v>13.83</v>
      </c>
      <c r="J2" s="1">
        <v>11.45</v>
      </c>
      <c r="K2" s="1">
        <v>15.22</v>
      </c>
      <c r="L2" s="1">
        <v>15.31</v>
      </c>
      <c r="M2" s="1">
        <v>13.86</v>
      </c>
      <c r="N2" s="1">
        <v>13.73</v>
      </c>
      <c r="O2" s="1">
        <v>11.92</v>
      </c>
      <c r="P2" s="1">
        <v>13.92</v>
      </c>
      <c r="Q2" s="1"/>
      <c r="R2" s="1"/>
    </row>
    <row r="3" spans="1:18" x14ac:dyDescent="0.25">
      <c r="A3" s="3">
        <v>5</v>
      </c>
      <c r="B3" s="1">
        <v>54.39</v>
      </c>
      <c r="C3" s="1">
        <v>48.7</v>
      </c>
      <c r="D3" s="1">
        <v>42.94</v>
      </c>
      <c r="E3" s="1">
        <v>63.71</v>
      </c>
      <c r="F3" s="1">
        <v>66.16</v>
      </c>
      <c r="G3" s="1">
        <v>8.48</v>
      </c>
      <c r="H3" s="1">
        <v>7.69</v>
      </c>
      <c r="I3" s="1">
        <v>9.34</v>
      </c>
      <c r="J3" s="1">
        <v>9.65</v>
      </c>
      <c r="K3" s="1">
        <v>14.18</v>
      </c>
      <c r="L3" s="1">
        <v>13.54</v>
      </c>
      <c r="M3" s="1">
        <v>11.71</v>
      </c>
      <c r="N3" s="1">
        <v>12.19</v>
      </c>
      <c r="O3" s="1">
        <v>11.25</v>
      </c>
      <c r="P3" s="1">
        <v>13.85</v>
      </c>
      <c r="Q3" s="1"/>
      <c r="R3" s="1"/>
    </row>
    <row r="4" spans="1:18" x14ac:dyDescent="0.25">
      <c r="A4" s="3">
        <v>2.5</v>
      </c>
      <c r="B4" s="1">
        <v>51.27</v>
      </c>
      <c r="C4" s="1">
        <v>44.92</v>
      </c>
      <c r="D4" s="1">
        <v>46.26</v>
      </c>
      <c r="E4" s="1">
        <v>64.28</v>
      </c>
      <c r="F4" s="1">
        <v>65.67</v>
      </c>
      <c r="G4" s="1">
        <v>8.83</v>
      </c>
      <c r="H4" s="1">
        <v>7.01</v>
      </c>
      <c r="I4" s="1">
        <v>10.47</v>
      </c>
      <c r="J4" s="1">
        <v>9.02</v>
      </c>
      <c r="K4" s="1">
        <v>11.73</v>
      </c>
      <c r="L4" s="1">
        <v>10.61</v>
      </c>
      <c r="M4" s="1">
        <v>11.27</v>
      </c>
      <c r="N4" s="1">
        <v>11.33</v>
      </c>
      <c r="O4" s="1">
        <v>13.67</v>
      </c>
      <c r="P4" s="1">
        <v>11.9</v>
      </c>
      <c r="Q4" s="1"/>
      <c r="R4" s="1"/>
    </row>
    <row r="5" spans="1:18" x14ac:dyDescent="0.25">
      <c r="A5" s="3">
        <v>1.25</v>
      </c>
      <c r="B5" s="1">
        <v>42.92</v>
      </c>
      <c r="C5" s="1"/>
      <c r="D5" s="1">
        <v>30.89</v>
      </c>
      <c r="E5" s="1">
        <v>61.31</v>
      </c>
      <c r="F5" s="1">
        <v>63.96</v>
      </c>
      <c r="G5" s="1">
        <v>7.29</v>
      </c>
      <c r="H5" s="1">
        <v>5.44</v>
      </c>
      <c r="I5" s="1">
        <v>9.43</v>
      </c>
      <c r="J5" s="1">
        <v>8.5</v>
      </c>
      <c r="K5" s="1">
        <v>11.36</v>
      </c>
      <c r="L5" s="1">
        <v>10.94</v>
      </c>
      <c r="M5" s="1">
        <v>14.81</v>
      </c>
      <c r="N5" s="1">
        <v>7.54</v>
      </c>
      <c r="O5" s="1">
        <v>11.74</v>
      </c>
      <c r="P5" s="1">
        <v>8.84</v>
      </c>
      <c r="Q5" s="1"/>
      <c r="R5" s="1"/>
    </row>
    <row r="6" spans="1:18" x14ac:dyDescent="0.25">
      <c r="A6" s="3">
        <v>0.625</v>
      </c>
      <c r="B6" s="1">
        <v>27.48</v>
      </c>
      <c r="C6" s="1">
        <v>32.68</v>
      </c>
      <c r="D6" s="1">
        <v>24.68</v>
      </c>
      <c r="E6" s="1">
        <v>56.88</v>
      </c>
      <c r="F6" s="1">
        <v>63.95</v>
      </c>
      <c r="G6" s="1">
        <v>11.11</v>
      </c>
      <c r="H6" s="1">
        <v>6.86</v>
      </c>
      <c r="I6" s="1">
        <v>9.2200000000000006</v>
      </c>
      <c r="J6" s="1">
        <v>6.36</v>
      </c>
      <c r="K6" s="1">
        <v>9.35</v>
      </c>
      <c r="L6" s="1">
        <v>9.26</v>
      </c>
      <c r="M6" s="1">
        <v>11.36</v>
      </c>
      <c r="N6" s="1">
        <v>12.25</v>
      </c>
      <c r="O6" s="1">
        <v>9.5399999999999991</v>
      </c>
      <c r="P6" s="1">
        <v>8.7799999999999994</v>
      </c>
      <c r="Q6" s="1"/>
      <c r="R6" s="1"/>
    </row>
  </sheetData>
  <mergeCells count="3">
    <mergeCell ref="B1:F1"/>
    <mergeCell ref="G1:L1"/>
    <mergeCell ref="M1:R1"/>
  </mergeCells>
  <conditionalFormatting sqref="B2:P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8CF7B-9B60-4B43-B5F5-DA919F6B6B27}">
  <dimension ref="A1:P7"/>
  <sheetViews>
    <sheetView workbookViewId="0">
      <selection activeCell="G24" sqref="G24"/>
    </sheetView>
  </sheetViews>
  <sheetFormatPr defaultRowHeight="15" x14ac:dyDescent="0.25"/>
  <sheetData>
    <row r="1" spans="1:16" x14ac:dyDescent="0.25">
      <c r="A1" s="2"/>
      <c r="B1" s="4" t="s">
        <v>16</v>
      </c>
      <c r="C1" s="4"/>
      <c r="D1" s="4"/>
      <c r="E1" s="4"/>
      <c r="F1" s="4"/>
      <c r="G1" s="4" t="s">
        <v>15</v>
      </c>
      <c r="H1" s="4"/>
      <c r="I1" s="4"/>
      <c r="J1" s="4"/>
      <c r="K1" s="4"/>
      <c r="L1" s="4"/>
      <c r="M1" s="4" t="s">
        <v>12</v>
      </c>
      <c r="N1" s="4"/>
      <c r="O1" s="4"/>
      <c r="P1" s="4"/>
    </row>
    <row r="2" spans="1:16" x14ac:dyDescent="0.25">
      <c r="A2" s="3">
        <v>10</v>
      </c>
      <c r="B2" s="1">
        <v>0.221666</v>
      </c>
      <c r="C2" s="1">
        <v>2.3310000000000001E-2</v>
      </c>
      <c r="D2" s="1">
        <v>0.10330499999999999</v>
      </c>
      <c r="E2" s="1">
        <v>7.4149999999999997E-3</v>
      </c>
      <c r="F2" s="1">
        <v>6.1739999999999998E-3</v>
      </c>
      <c r="G2" s="1">
        <v>1.0628569999999999</v>
      </c>
      <c r="H2" s="1">
        <v>1.076943</v>
      </c>
      <c r="I2" s="1">
        <v>1.067315</v>
      </c>
      <c r="J2" s="1">
        <v>1.0322290000000001</v>
      </c>
      <c r="K2" s="1">
        <v>1.0427010000000001</v>
      </c>
      <c r="L2" s="1">
        <v>1.0262629999999999</v>
      </c>
      <c r="M2" s="1">
        <v>1.465633</v>
      </c>
      <c r="N2" s="1">
        <v>1.322765</v>
      </c>
      <c r="O2" s="1">
        <v>1.123753</v>
      </c>
      <c r="P2" s="1">
        <v>1.155748</v>
      </c>
    </row>
    <row r="3" spans="1:16" x14ac:dyDescent="0.25">
      <c r="A3" s="3">
        <v>5</v>
      </c>
      <c r="B3" s="1">
        <v>0.79016799999999998</v>
      </c>
      <c r="C3" s="1">
        <v>0.78822999999999999</v>
      </c>
      <c r="D3" s="1">
        <v>0.85054600000000002</v>
      </c>
      <c r="E3" s="1">
        <v>0.51540300000000006</v>
      </c>
      <c r="F3" s="1">
        <v>0.49202099999999999</v>
      </c>
      <c r="G3" s="1">
        <v>1.0785389999999999</v>
      </c>
      <c r="H3" s="1">
        <v>1.0547530000000001</v>
      </c>
      <c r="I3" s="1">
        <v>1.0349109999999999</v>
      </c>
      <c r="J3" s="1">
        <v>1.0786720000000001</v>
      </c>
      <c r="K3" s="1">
        <v>1.0358639999999999</v>
      </c>
      <c r="L3" s="1">
        <v>1.039058</v>
      </c>
      <c r="M3" s="1">
        <v>1.308227</v>
      </c>
      <c r="N3" s="1">
        <v>1.0103740000000001</v>
      </c>
      <c r="O3" s="1">
        <v>0.98264099999999999</v>
      </c>
      <c r="P3" s="1">
        <v>1.2776240000000001</v>
      </c>
    </row>
    <row r="4" spans="1:16" x14ac:dyDescent="0.25">
      <c r="A4" s="3">
        <v>2.5</v>
      </c>
      <c r="B4" s="1">
        <v>0.83452700000000002</v>
      </c>
      <c r="C4" s="1">
        <v>0.85250899999999996</v>
      </c>
      <c r="D4" s="1">
        <v>0.85438999999999998</v>
      </c>
      <c r="E4" s="1">
        <v>0.848742</v>
      </c>
      <c r="F4" s="1">
        <v>0.76378699999999999</v>
      </c>
      <c r="G4" s="1">
        <v>1.0419290000000001</v>
      </c>
      <c r="H4" s="1">
        <v>1.065061</v>
      </c>
      <c r="I4" s="1">
        <v>1.078292</v>
      </c>
      <c r="J4" s="1">
        <v>0.99707800000000002</v>
      </c>
      <c r="K4" s="1">
        <v>1.0515300000000001</v>
      </c>
      <c r="L4" s="1">
        <v>1.018732</v>
      </c>
      <c r="M4" s="1">
        <v>1.244613</v>
      </c>
      <c r="N4" s="1">
        <v>1.2503029999999999</v>
      </c>
      <c r="O4" s="1">
        <v>1.1345149999999999</v>
      </c>
      <c r="P4" s="1">
        <v>1.118657</v>
      </c>
    </row>
    <row r="5" spans="1:16" x14ac:dyDescent="0.25">
      <c r="A5" s="3">
        <v>1.25</v>
      </c>
      <c r="B5" s="1">
        <v>0.938218</v>
      </c>
      <c r="C5" s="1"/>
      <c r="D5" s="1">
        <v>0.89016899999999999</v>
      </c>
      <c r="E5" s="1">
        <v>0.89894499999999999</v>
      </c>
      <c r="F5" s="1">
        <v>0.94089299999999998</v>
      </c>
      <c r="G5" s="1">
        <v>1.0645739999999999</v>
      </c>
      <c r="H5" s="1">
        <v>0.99361999999999995</v>
      </c>
      <c r="I5" s="1">
        <v>0.98936000000000002</v>
      </c>
      <c r="J5" s="1">
        <v>1.0323629999999999</v>
      </c>
      <c r="K5" s="1">
        <v>1.044033</v>
      </c>
      <c r="L5" s="1">
        <v>0.99410600000000005</v>
      </c>
      <c r="M5" s="1">
        <v>1.347593</v>
      </c>
      <c r="N5" s="1">
        <v>1.005798</v>
      </c>
      <c r="O5" s="1">
        <v>0.97254499999999999</v>
      </c>
      <c r="P5" s="1">
        <v>0.91084399999999999</v>
      </c>
    </row>
    <row r="6" spans="1:16" x14ac:dyDescent="0.25">
      <c r="A6" s="3">
        <v>0.625</v>
      </c>
      <c r="B6" s="1">
        <v>0.96950999999999998</v>
      </c>
      <c r="C6" s="1">
        <v>0.956515</v>
      </c>
      <c r="D6" s="1">
        <v>0.89583299999999999</v>
      </c>
      <c r="E6" s="1">
        <v>0.93859099999999995</v>
      </c>
      <c r="F6" s="1">
        <v>0.97665000000000002</v>
      </c>
      <c r="G6" s="1">
        <v>1.05654</v>
      </c>
      <c r="H6" s="1">
        <v>1.035617</v>
      </c>
      <c r="I6" s="1">
        <v>1.0481780000000001</v>
      </c>
      <c r="J6" s="1">
        <v>1.038456</v>
      </c>
      <c r="K6" s="1">
        <v>1.0028980000000001</v>
      </c>
      <c r="L6" s="1">
        <v>0.986927</v>
      </c>
      <c r="M6" s="1">
        <v>1.1458090000000001</v>
      </c>
      <c r="N6" s="1">
        <v>0.93927899999999998</v>
      </c>
      <c r="O6" s="1">
        <v>1.009115</v>
      </c>
      <c r="P6" s="1">
        <v>1.0938650000000001</v>
      </c>
    </row>
    <row r="7" spans="1:16" x14ac:dyDescent="0.25">
      <c r="A7" s="3">
        <v>0</v>
      </c>
      <c r="B7" s="1">
        <v>1.0663229999999999</v>
      </c>
      <c r="C7" s="1">
        <v>1</v>
      </c>
      <c r="D7" s="1">
        <v>0.97204999999999997</v>
      </c>
      <c r="E7" s="1">
        <v>1.010564</v>
      </c>
      <c r="F7" s="1">
        <v>0.997776</v>
      </c>
      <c r="G7" s="1">
        <v>1.0713490000000001</v>
      </c>
      <c r="H7" s="1"/>
      <c r="I7" s="1">
        <v>0.97167700000000001</v>
      </c>
      <c r="J7" s="1">
        <v>1.0297099999999999</v>
      </c>
      <c r="K7" s="1">
        <v>0.99975899999999995</v>
      </c>
      <c r="L7" s="1">
        <v>1</v>
      </c>
      <c r="M7" s="1">
        <v>0.99693699999999996</v>
      </c>
      <c r="N7" s="1">
        <v>0.91123100000000001</v>
      </c>
      <c r="O7" s="1">
        <v>1.013776</v>
      </c>
      <c r="P7" s="1">
        <v>1.003063</v>
      </c>
    </row>
  </sheetData>
  <mergeCells count="3">
    <mergeCell ref="B1:F1"/>
    <mergeCell ref="G1:L1"/>
    <mergeCell ref="M1:P1"/>
  </mergeCells>
  <conditionalFormatting sqref="B2:P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885BD-F38A-4C34-B900-622E9D2BFEE1}">
  <dimension ref="A1:F5"/>
  <sheetViews>
    <sheetView workbookViewId="0">
      <selection activeCell="I10" sqref="I10"/>
    </sheetView>
  </sheetViews>
  <sheetFormatPr defaultRowHeight="15" x14ac:dyDescent="0.25"/>
  <sheetData>
    <row r="1" spans="1:6" x14ac:dyDescent="0.25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</row>
    <row r="2" spans="1:6" x14ac:dyDescent="0.25">
      <c r="A2" s="3" t="s">
        <v>5</v>
      </c>
      <c r="B2" s="1">
        <v>1</v>
      </c>
      <c r="C2" s="1">
        <v>1</v>
      </c>
      <c r="D2" s="1">
        <v>1</v>
      </c>
      <c r="E2" s="1">
        <v>1</v>
      </c>
      <c r="F2" s="1">
        <v>1</v>
      </c>
    </row>
    <row r="3" spans="1:6" x14ac:dyDescent="0.25">
      <c r="A3" s="3" t="s">
        <v>6</v>
      </c>
      <c r="B3" s="1">
        <v>3</v>
      </c>
      <c r="C3" s="1">
        <v>3</v>
      </c>
      <c r="D3" s="1">
        <v>3</v>
      </c>
      <c r="E3" s="1">
        <v>3</v>
      </c>
      <c r="F3" s="1">
        <v>3</v>
      </c>
    </row>
    <row r="4" spans="1:6" x14ac:dyDescent="0.25">
      <c r="A4" s="3" t="s">
        <v>7</v>
      </c>
      <c r="B4" s="1">
        <v>6.24</v>
      </c>
      <c r="C4" s="1">
        <v>6.6</v>
      </c>
      <c r="D4" s="1">
        <v>6.48</v>
      </c>
      <c r="E4" s="1">
        <v>6.24</v>
      </c>
      <c r="F4" s="1">
        <v>7.125</v>
      </c>
    </row>
    <row r="5" spans="1:6" x14ac:dyDescent="0.25">
      <c r="A5" s="3" t="s">
        <v>8</v>
      </c>
      <c r="B5" s="1">
        <v>18.72</v>
      </c>
      <c r="C5" s="1">
        <v>19.8</v>
      </c>
      <c r="D5" s="1">
        <v>19.440000000000001</v>
      </c>
      <c r="E5" s="1">
        <v>18.72</v>
      </c>
      <c r="F5" s="1">
        <v>21.375</v>
      </c>
    </row>
  </sheetData>
  <conditionalFormatting sqref="B2:F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85CBB4-C038-4322-B6A9-E67FB47357E8}">
  <dimension ref="A1:M7"/>
  <sheetViews>
    <sheetView workbookViewId="0">
      <selection activeCell="C23" sqref="C23"/>
    </sheetView>
  </sheetViews>
  <sheetFormatPr defaultRowHeight="15" x14ac:dyDescent="0.25"/>
  <sheetData>
    <row r="1" spans="1:13" x14ac:dyDescent="0.25">
      <c r="A1" s="2"/>
      <c r="B1" s="4" t="s">
        <v>11</v>
      </c>
      <c r="C1" s="4"/>
      <c r="D1" s="4"/>
      <c r="E1" s="4"/>
      <c r="F1" s="4" t="s">
        <v>10</v>
      </c>
      <c r="G1" s="4"/>
      <c r="H1" s="4"/>
      <c r="I1" s="4"/>
      <c r="J1" s="4" t="s">
        <v>9</v>
      </c>
      <c r="K1" s="4"/>
      <c r="L1" s="4"/>
      <c r="M1" s="4"/>
    </row>
    <row r="2" spans="1:13" x14ac:dyDescent="0.25">
      <c r="A2" s="3">
        <v>10</v>
      </c>
      <c r="B2" s="1">
        <v>1.2135999999999999E-2</v>
      </c>
      <c r="C2" s="1">
        <v>1.2643E-2</v>
      </c>
      <c r="D2" s="1">
        <v>1.0298E-2</v>
      </c>
      <c r="E2" s="1">
        <v>1.4067E-2</v>
      </c>
      <c r="F2" s="1">
        <v>0.99661699999999998</v>
      </c>
      <c r="G2" s="1">
        <v>0.95494000000000001</v>
      </c>
      <c r="H2" s="1">
        <v>0.96865400000000002</v>
      </c>
      <c r="I2" s="1">
        <v>0.99837299999999995</v>
      </c>
      <c r="J2" s="1">
        <v>1.0502400000000001</v>
      </c>
      <c r="K2" s="1">
        <v>1.0411950000000001</v>
      </c>
      <c r="L2" s="1">
        <v>1.086937</v>
      </c>
      <c r="M2" s="1">
        <v>1.0886229999999999</v>
      </c>
    </row>
    <row r="3" spans="1:13" x14ac:dyDescent="0.25">
      <c r="A3" s="3">
        <v>5</v>
      </c>
      <c r="B3" s="1">
        <v>0.114424</v>
      </c>
      <c r="C3" s="1">
        <v>0.10984099999999999</v>
      </c>
      <c r="D3" s="1">
        <v>9.3839000000000006E-2</v>
      </c>
      <c r="E3" s="1">
        <v>6.1969999999999997E-2</v>
      </c>
      <c r="F3" s="1">
        <v>0.94612799999999997</v>
      </c>
      <c r="G3" s="1">
        <v>0.96175200000000005</v>
      </c>
      <c r="H3" s="1">
        <v>0.87573500000000004</v>
      </c>
      <c r="I3" s="1">
        <v>1.0700130000000001</v>
      </c>
      <c r="J3" s="1">
        <v>0.86757300000000004</v>
      </c>
      <c r="K3" s="1">
        <v>1.0410269999999999</v>
      </c>
      <c r="L3" s="1">
        <v>1.1385240000000001</v>
      </c>
      <c r="M3" s="1">
        <v>1.052513</v>
      </c>
    </row>
    <row r="4" spans="1:13" x14ac:dyDescent="0.25">
      <c r="A4" s="3">
        <v>2.5</v>
      </c>
      <c r="B4" s="1">
        <v>0.29919699999999999</v>
      </c>
      <c r="C4" s="1">
        <v>0.32184600000000002</v>
      </c>
      <c r="D4" s="1">
        <v>0.21340799999999999</v>
      </c>
      <c r="E4" s="1">
        <v>0.23708899999999999</v>
      </c>
      <c r="F4" s="1">
        <v>0.96116699999999999</v>
      </c>
      <c r="G4" s="1">
        <v>1.0647340000000001</v>
      </c>
      <c r="H4" s="1">
        <v>0.81444700000000003</v>
      </c>
      <c r="I4" s="1">
        <v>1.0630250000000001</v>
      </c>
      <c r="J4" s="1">
        <v>0.86884899999999998</v>
      </c>
      <c r="K4" s="1">
        <v>0.98276799999999997</v>
      </c>
      <c r="L4" s="1">
        <v>1.081656</v>
      </c>
      <c r="M4" s="1">
        <v>1.2729360000000001</v>
      </c>
    </row>
    <row r="5" spans="1:13" x14ac:dyDescent="0.25">
      <c r="A5" s="3">
        <v>1.25</v>
      </c>
      <c r="B5" s="1">
        <v>0.54430000000000001</v>
      </c>
      <c r="C5" s="1">
        <v>0.589557</v>
      </c>
      <c r="D5" s="1">
        <v>0.47418199999999999</v>
      </c>
      <c r="E5" s="1">
        <v>0.41484700000000002</v>
      </c>
      <c r="F5" s="1">
        <v>0.99252600000000002</v>
      </c>
      <c r="G5" s="1">
        <v>1.2233099999999999</v>
      </c>
      <c r="H5" s="1">
        <v>0.97125899999999998</v>
      </c>
      <c r="I5" s="1">
        <v>1.0722160000000001</v>
      </c>
      <c r="J5" s="1">
        <v>0.89811600000000003</v>
      </c>
      <c r="K5" s="1">
        <v>1.0125090000000001</v>
      </c>
      <c r="L5" s="1">
        <v>1.10409</v>
      </c>
      <c r="M5" s="1">
        <v>1.1206799999999999</v>
      </c>
    </row>
    <row r="6" spans="1:13" x14ac:dyDescent="0.25">
      <c r="A6" s="3">
        <v>0.625</v>
      </c>
      <c r="B6" s="1">
        <v>0.65203100000000003</v>
      </c>
      <c r="C6" s="1">
        <v>0.75710200000000005</v>
      </c>
      <c r="D6" s="1">
        <v>0.66840299999999997</v>
      </c>
      <c r="E6" s="1">
        <v>0.69617899999999999</v>
      </c>
      <c r="F6" s="1">
        <v>0.86336000000000002</v>
      </c>
      <c r="G6" s="1">
        <v>0.98646999999999996</v>
      </c>
      <c r="H6" s="1">
        <v>0.76236099999999996</v>
      </c>
      <c r="I6" s="1">
        <v>1.0065489999999999</v>
      </c>
      <c r="J6" s="1">
        <v>0.99684099999999998</v>
      </c>
      <c r="K6" s="1">
        <v>0.86175400000000002</v>
      </c>
      <c r="L6" s="1">
        <v>1.101755</v>
      </c>
      <c r="M6" s="1">
        <v>1.0199929999999999</v>
      </c>
    </row>
    <row r="7" spans="1:13" x14ac:dyDescent="0.25">
      <c r="A7" s="3">
        <v>0</v>
      </c>
      <c r="B7" s="1">
        <v>0.90339899999999995</v>
      </c>
      <c r="C7" s="1">
        <v>1.149942</v>
      </c>
      <c r="D7" s="1">
        <v>0.81982299999999997</v>
      </c>
      <c r="E7" s="1">
        <v>1.047261</v>
      </c>
      <c r="F7" s="1">
        <v>1.0169410000000001</v>
      </c>
      <c r="G7" s="1">
        <v>1.0654490000000001</v>
      </c>
      <c r="H7" s="1">
        <v>0.875162</v>
      </c>
      <c r="I7" s="1">
        <v>1.001649</v>
      </c>
      <c r="J7" s="1">
        <v>0.99088200000000004</v>
      </c>
      <c r="K7" s="1">
        <v>1</v>
      </c>
      <c r="L7" s="1">
        <v>1.146156</v>
      </c>
      <c r="M7" s="1">
        <v>1.029172</v>
      </c>
    </row>
  </sheetData>
  <mergeCells count="3">
    <mergeCell ref="B1:E1"/>
    <mergeCell ref="F1:I1"/>
    <mergeCell ref="J1:M1"/>
  </mergeCells>
  <conditionalFormatting sqref="B2:M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14702-0B85-4BB6-9409-A2E35DA98A02}">
  <dimension ref="A1:M7"/>
  <sheetViews>
    <sheetView workbookViewId="0">
      <selection activeCell="G16" sqref="G16"/>
    </sheetView>
  </sheetViews>
  <sheetFormatPr defaultRowHeight="15" x14ac:dyDescent="0.25"/>
  <sheetData>
    <row r="1" spans="1:13" x14ac:dyDescent="0.25">
      <c r="A1" s="2"/>
      <c r="B1" s="4" t="s">
        <v>11</v>
      </c>
      <c r="C1" s="4"/>
      <c r="D1" s="4"/>
      <c r="E1" s="4"/>
      <c r="F1" s="4" t="s">
        <v>10</v>
      </c>
      <c r="G1" s="4"/>
      <c r="H1" s="4"/>
      <c r="I1" s="4"/>
      <c r="J1" s="4" t="s">
        <v>9</v>
      </c>
      <c r="K1" s="4"/>
      <c r="L1" s="4"/>
      <c r="M1" s="4"/>
    </row>
    <row r="2" spans="1:13" x14ac:dyDescent="0.25">
      <c r="A2" s="3">
        <v>10</v>
      </c>
      <c r="B2" s="1">
        <v>73.180000000000007</v>
      </c>
      <c r="C2" s="1">
        <v>75.36</v>
      </c>
      <c r="D2" s="1">
        <v>73.23</v>
      </c>
      <c r="E2" s="1">
        <v>73.510000000000005</v>
      </c>
      <c r="F2" s="1">
        <v>34.71</v>
      </c>
      <c r="G2" s="1">
        <v>33.28</v>
      </c>
      <c r="H2" s="1">
        <v>34.72</v>
      </c>
      <c r="I2" s="1">
        <v>29.89</v>
      </c>
      <c r="J2" s="1">
        <v>39.51</v>
      </c>
      <c r="K2" s="1">
        <v>40.32</v>
      </c>
      <c r="L2" s="1">
        <v>38.619999999999997</v>
      </c>
      <c r="M2" s="1">
        <v>38.840000000000003</v>
      </c>
    </row>
    <row r="3" spans="1:13" x14ac:dyDescent="0.25">
      <c r="A3" s="3">
        <v>5</v>
      </c>
      <c r="B3" s="1">
        <v>79.72</v>
      </c>
      <c r="C3" s="1">
        <v>79.010000000000005</v>
      </c>
      <c r="D3" s="1">
        <v>77.66</v>
      </c>
      <c r="E3" s="1">
        <v>79.3</v>
      </c>
      <c r="F3" s="1">
        <v>34.96</v>
      </c>
      <c r="G3" s="1">
        <v>30.24</v>
      </c>
      <c r="H3" s="1">
        <v>33.01</v>
      </c>
      <c r="I3" s="1">
        <v>30.75</v>
      </c>
      <c r="J3" s="1">
        <v>41.84</v>
      </c>
      <c r="K3" s="1">
        <v>38.85</v>
      </c>
      <c r="L3" s="1">
        <v>39.71</v>
      </c>
      <c r="M3" s="1">
        <v>35.83</v>
      </c>
    </row>
    <row r="4" spans="1:13" x14ac:dyDescent="0.25">
      <c r="A4" s="3">
        <v>2.5</v>
      </c>
      <c r="B4" s="1">
        <v>91.97</v>
      </c>
      <c r="C4" s="1">
        <v>93.01</v>
      </c>
      <c r="D4" s="1">
        <v>90.99</v>
      </c>
      <c r="E4" s="1">
        <v>90.97</v>
      </c>
      <c r="F4" s="1">
        <v>35.94</v>
      </c>
      <c r="G4" s="1">
        <v>31.61</v>
      </c>
      <c r="H4" s="1">
        <v>35.369999999999997</v>
      </c>
      <c r="I4" s="1">
        <v>32.44</v>
      </c>
      <c r="J4" s="1">
        <v>35.49</v>
      </c>
      <c r="K4" s="1">
        <v>34.93</v>
      </c>
      <c r="L4" s="1">
        <v>37.43</v>
      </c>
      <c r="M4" s="1">
        <v>35.07</v>
      </c>
    </row>
    <row r="5" spans="1:13" x14ac:dyDescent="0.25">
      <c r="A5" s="3">
        <v>1.25</v>
      </c>
      <c r="B5" s="1">
        <v>90.82</v>
      </c>
      <c r="C5" s="1">
        <v>91.01</v>
      </c>
      <c r="D5" s="1">
        <v>89.68</v>
      </c>
      <c r="E5" s="1">
        <v>93.45</v>
      </c>
      <c r="F5" s="1">
        <v>31.78</v>
      </c>
      <c r="G5" s="1">
        <v>28.21</v>
      </c>
      <c r="H5" s="1">
        <v>29.84</v>
      </c>
      <c r="I5" s="1">
        <v>26.98</v>
      </c>
      <c r="J5" s="1">
        <v>36</v>
      </c>
      <c r="K5" s="1">
        <v>31.98</v>
      </c>
      <c r="L5" s="1">
        <v>33.51</v>
      </c>
      <c r="M5" s="1">
        <v>29.72</v>
      </c>
    </row>
    <row r="6" spans="1:13" x14ac:dyDescent="0.25">
      <c r="A6" s="3">
        <v>0.625</v>
      </c>
      <c r="B6" s="1">
        <v>88.54</v>
      </c>
      <c r="C6" s="1">
        <v>94.74</v>
      </c>
      <c r="D6" s="1">
        <v>92.05</v>
      </c>
      <c r="E6" s="1">
        <v>92.54</v>
      </c>
      <c r="F6" s="1">
        <v>30.55</v>
      </c>
      <c r="G6" s="1">
        <v>29.1</v>
      </c>
      <c r="H6" s="1">
        <v>31.07</v>
      </c>
      <c r="I6" s="1">
        <v>32.49</v>
      </c>
      <c r="J6" s="1">
        <v>33.18</v>
      </c>
      <c r="K6" s="1">
        <v>34.31</v>
      </c>
      <c r="L6" s="1">
        <v>30.15</v>
      </c>
      <c r="M6" s="1">
        <v>33.04</v>
      </c>
    </row>
    <row r="7" spans="1:13" x14ac:dyDescent="0.25">
      <c r="A7" s="3">
        <v>0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</row>
  </sheetData>
  <mergeCells count="3">
    <mergeCell ref="B1:E1"/>
    <mergeCell ref="F1:I1"/>
    <mergeCell ref="J1:M1"/>
  </mergeCells>
  <conditionalFormatting sqref="B2:M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196C9-4382-461C-915B-CC24F781BBBA}">
  <dimension ref="A1:M7"/>
  <sheetViews>
    <sheetView workbookViewId="0">
      <selection activeCell="M15" sqref="M15"/>
    </sheetView>
  </sheetViews>
  <sheetFormatPr defaultRowHeight="15" x14ac:dyDescent="0.25"/>
  <sheetData>
    <row r="1" spans="1:13" x14ac:dyDescent="0.25">
      <c r="A1" s="2"/>
      <c r="B1" s="4" t="s">
        <v>11</v>
      </c>
      <c r="C1" s="4"/>
      <c r="D1" s="4"/>
      <c r="E1" s="4"/>
      <c r="F1" s="4" t="s">
        <v>10</v>
      </c>
      <c r="G1" s="4"/>
      <c r="H1" s="4"/>
      <c r="I1" s="4"/>
      <c r="J1" s="4" t="s">
        <v>9</v>
      </c>
      <c r="K1" s="4"/>
      <c r="L1" s="4"/>
      <c r="M1" s="4"/>
    </row>
    <row r="2" spans="1:13" x14ac:dyDescent="0.25">
      <c r="A2" s="3">
        <v>10</v>
      </c>
      <c r="B2" s="1">
        <v>0.115742</v>
      </c>
      <c r="C2" s="1">
        <v>0.129743</v>
      </c>
      <c r="D2" s="1">
        <v>0.282252</v>
      </c>
      <c r="E2" s="1">
        <v>0.20815</v>
      </c>
      <c r="F2" s="1">
        <v>0.72198099999999998</v>
      </c>
      <c r="G2" s="1">
        <v>0.75677499999999998</v>
      </c>
      <c r="H2" s="1">
        <v>0.73836800000000002</v>
      </c>
      <c r="I2" s="1">
        <v>0.75993100000000002</v>
      </c>
      <c r="J2" s="1">
        <v>0.77700899999999995</v>
      </c>
      <c r="K2" s="1">
        <v>0.71611000000000002</v>
      </c>
      <c r="L2" s="1">
        <v>0.68747800000000003</v>
      </c>
      <c r="M2" s="1">
        <v>0.68946099999999999</v>
      </c>
    </row>
    <row r="3" spans="1:13" x14ac:dyDescent="0.25">
      <c r="A3" s="3">
        <v>5</v>
      </c>
      <c r="B3" s="1">
        <v>0.41338399999999997</v>
      </c>
      <c r="C3" s="1">
        <v>0.50285899999999994</v>
      </c>
      <c r="D3" s="1">
        <v>0.46751100000000001</v>
      </c>
      <c r="E3" s="1">
        <v>0.50379200000000002</v>
      </c>
      <c r="F3" s="1">
        <v>0.87978100000000004</v>
      </c>
      <c r="G3" s="1">
        <v>0.91424300000000003</v>
      </c>
      <c r="H3" s="1">
        <v>0.835727</v>
      </c>
      <c r="I3" s="1">
        <v>0.852518</v>
      </c>
      <c r="J3" s="1">
        <v>0.85899599999999998</v>
      </c>
      <c r="K3" s="1">
        <v>0.81551399999999996</v>
      </c>
      <c r="L3" s="1">
        <v>0.81252899999999995</v>
      </c>
      <c r="M3" s="1">
        <v>0.78341000000000005</v>
      </c>
    </row>
    <row r="4" spans="1:13" x14ac:dyDescent="0.25">
      <c r="A4" s="3">
        <v>2.5</v>
      </c>
      <c r="B4" s="1">
        <v>0.74773699999999999</v>
      </c>
      <c r="C4" s="1">
        <v>0.77268899999999996</v>
      </c>
      <c r="D4" s="1">
        <v>0.76289700000000005</v>
      </c>
      <c r="E4" s="1">
        <v>0.77804399999999996</v>
      </c>
      <c r="F4" s="1">
        <v>0.93131299999999995</v>
      </c>
      <c r="G4" s="1">
        <v>0.94941399999999998</v>
      </c>
      <c r="H4" s="1">
        <v>0.89485899999999996</v>
      </c>
      <c r="I4" s="1">
        <v>0.94514600000000004</v>
      </c>
      <c r="J4" s="1">
        <v>0.97297800000000001</v>
      </c>
      <c r="K4" s="1">
        <v>0.91806100000000002</v>
      </c>
      <c r="L4" s="1">
        <v>0.87152700000000005</v>
      </c>
      <c r="M4" s="1">
        <v>0.87190299999999998</v>
      </c>
    </row>
    <row r="5" spans="1:13" x14ac:dyDescent="0.25">
      <c r="A5" s="3">
        <v>1.25</v>
      </c>
      <c r="B5" s="1">
        <v>0.89397099999999996</v>
      </c>
      <c r="C5" s="1">
        <v>0.99232699999999996</v>
      </c>
      <c r="D5" s="1">
        <v>0.85260599999999998</v>
      </c>
      <c r="E5" s="1">
        <v>0.85583200000000004</v>
      </c>
      <c r="F5" s="1">
        <v>1.008046</v>
      </c>
      <c r="G5" s="1">
        <v>1.043601</v>
      </c>
      <c r="H5" s="1">
        <v>0.96326900000000004</v>
      </c>
      <c r="I5" s="1">
        <v>0.95827899999999999</v>
      </c>
      <c r="J5" s="1">
        <v>0.99342799999999998</v>
      </c>
      <c r="K5" s="1">
        <v>0.92301900000000003</v>
      </c>
      <c r="L5" s="1">
        <v>0.96560000000000001</v>
      </c>
      <c r="M5" s="1">
        <v>0.92440199999999995</v>
      </c>
    </row>
    <row r="6" spans="1:13" x14ac:dyDescent="0.25">
      <c r="A6" s="3">
        <v>0.625</v>
      </c>
      <c r="B6" s="1">
        <v>0.96262599999999998</v>
      </c>
      <c r="C6" s="1">
        <v>0.99621700000000002</v>
      </c>
      <c r="D6" s="1">
        <v>1.0167440000000001</v>
      </c>
      <c r="E6" s="1">
        <v>0.98455700000000002</v>
      </c>
      <c r="F6" s="1">
        <v>0.96227300000000004</v>
      </c>
      <c r="G6" s="1">
        <v>0.99974499999999999</v>
      </c>
      <c r="H6" s="1">
        <v>0.99321400000000004</v>
      </c>
      <c r="I6" s="1">
        <v>1.032667</v>
      </c>
      <c r="J6" s="1">
        <v>1.009379</v>
      </c>
      <c r="K6" s="1">
        <v>0.95188300000000003</v>
      </c>
      <c r="L6" s="1">
        <v>0.969194</v>
      </c>
      <c r="M6" s="1">
        <v>0.95592699999999997</v>
      </c>
    </row>
    <row r="7" spans="1:13" x14ac:dyDescent="0.25">
      <c r="A7" s="3">
        <v>0</v>
      </c>
      <c r="B7" s="1">
        <v>0.98369399999999996</v>
      </c>
      <c r="C7" s="1">
        <v>0.98658800000000002</v>
      </c>
      <c r="D7" s="1">
        <v>0.965418</v>
      </c>
      <c r="E7" s="1">
        <v>1.0278560000000001</v>
      </c>
      <c r="F7" s="1">
        <v>1.0190239999999999</v>
      </c>
      <c r="G7" s="1">
        <v>1.0109699999999999</v>
      </c>
      <c r="H7" s="1">
        <v>1.004645</v>
      </c>
      <c r="I7" s="1">
        <v>1.030508</v>
      </c>
      <c r="J7" s="1">
        <v>1.0530930000000001</v>
      </c>
      <c r="K7" s="1">
        <v>1.0010110000000001</v>
      </c>
      <c r="L7" s="1">
        <v>0.98327500000000001</v>
      </c>
      <c r="M7" s="1">
        <v>0.93633</v>
      </c>
    </row>
  </sheetData>
  <mergeCells count="3">
    <mergeCell ref="B1:E1"/>
    <mergeCell ref="F1:I1"/>
    <mergeCell ref="J1:M1"/>
  </mergeCells>
  <conditionalFormatting sqref="B2:M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A8ABB-865D-4FDB-9D36-AA6B0CC23ADE}">
  <dimension ref="A1:M7"/>
  <sheetViews>
    <sheetView workbookViewId="0">
      <selection activeCell="E18" sqref="E18"/>
    </sheetView>
  </sheetViews>
  <sheetFormatPr defaultRowHeight="15" x14ac:dyDescent="0.25"/>
  <sheetData>
    <row r="1" spans="1:13" x14ac:dyDescent="0.25">
      <c r="A1" s="2"/>
      <c r="B1" s="4" t="s">
        <v>14</v>
      </c>
      <c r="C1" s="4"/>
      <c r="D1" s="4"/>
      <c r="E1" s="4"/>
      <c r="F1" s="4" t="s">
        <v>13</v>
      </c>
      <c r="G1" s="4"/>
      <c r="H1" s="4"/>
      <c r="I1" s="4"/>
      <c r="J1" s="4" t="s">
        <v>12</v>
      </c>
      <c r="K1" s="4"/>
      <c r="L1" s="4"/>
      <c r="M1" s="4"/>
    </row>
    <row r="2" spans="1:13" x14ac:dyDescent="0.25">
      <c r="A2" s="3">
        <v>10</v>
      </c>
      <c r="B2" s="1"/>
      <c r="C2" s="1">
        <v>6.1590000000000004E-3</v>
      </c>
      <c r="D2" s="1">
        <v>5.3619999999999996E-3</v>
      </c>
      <c r="E2" s="1">
        <v>9.3480000000000004E-3</v>
      </c>
      <c r="F2" s="1">
        <v>0.45341700000000001</v>
      </c>
      <c r="G2" s="1">
        <v>0.56974100000000005</v>
      </c>
      <c r="H2" s="1">
        <v>0.45669700000000002</v>
      </c>
      <c r="I2" s="1">
        <v>0.45127699999999998</v>
      </c>
      <c r="J2" s="1">
        <v>0.72466900000000001</v>
      </c>
      <c r="K2" s="1">
        <v>0.79918199999999995</v>
      </c>
      <c r="L2" s="1">
        <v>0.72483799999999998</v>
      </c>
      <c r="M2" s="1"/>
    </row>
    <row r="3" spans="1:13" x14ac:dyDescent="0.25">
      <c r="A3" s="3">
        <v>5</v>
      </c>
      <c r="B3" s="1">
        <v>2.5055000000000001E-2</v>
      </c>
      <c r="C3" s="1">
        <v>2.1465000000000001E-2</v>
      </c>
      <c r="D3" s="1">
        <v>2.6298999999999999E-2</v>
      </c>
      <c r="E3" s="1">
        <v>1.8526999999999998E-2</v>
      </c>
      <c r="F3" s="1">
        <v>0.75078199999999995</v>
      </c>
      <c r="G3" s="1">
        <v>0.76990599999999998</v>
      </c>
      <c r="H3" s="1">
        <v>0.67313800000000001</v>
      </c>
      <c r="I3" s="1">
        <v>0.69629200000000002</v>
      </c>
      <c r="J3" s="1">
        <v>0.90666199999999997</v>
      </c>
      <c r="K3" s="1">
        <v>0.76749199999999995</v>
      </c>
      <c r="L3" s="1">
        <v>0.81913800000000003</v>
      </c>
      <c r="M3" s="1">
        <v>0.71740700000000002</v>
      </c>
    </row>
    <row r="4" spans="1:13" x14ac:dyDescent="0.25">
      <c r="A4" s="3">
        <v>2.5</v>
      </c>
      <c r="B4" s="1">
        <v>0.21668399999999999</v>
      </c>
      <c r="C4" s="1">
        <v>0.18495300000000001</v>
      </c>
      <c r="D4" s="1">
        <v>0.19545199999999999</v>
      </c>
      <c r="E4" s="1">
        <v>0.143094</v>
      </c>
      <c r="F4" s="1">
        <v>0.93288599999999999</v>
      </c>
      <c r="G4" s="1">
        <v>1.0614730000000001</v>
      </c>
      <c r="H4" s="1">
        <v>0.80039099999999996</v>
      </c>
      <c r="I4" s="1">
        <v>0.90622199999999997</v>
      </c>
      <c r="J4" s="1">
        <v>0.93573200000000001</v>
      </c>
      <c r="K4" s="1">
        <v>0.95510799999999996</v>
      </c>
      <c r="L4" s="1">
        <v>0.85127299999999995</v>
      </c>
      <c r="M4" s="1">
        <v>0.77359199999999995</v>
      </c>
    </row>
    <row r="5" spans="1:13" x14ac:dyDescent="0.25">
      <c r="A5" s="3">
        <v>1.25</v>
      </c>
      <c r="B5" s="1">
        <v>0.48893799999999998</v>
      </c>
      <c r="C5" s="1">
        <v>0.43211100000000002</v>
      </c>
      <c r="D5" s="1">
        <v>0.49098900000000001</v>
      </c>
      <c r="E5" s="1">
        <v>0.49842399999999998</v>
      </c>
      <c r="F5" s="1">
        <v>1.1484669999999999</v>
      </c>
      <c r="G5" s="1">
        <v>1.080681</v>
      </c>
      <c r="H5" s="1">
        <v>0.92912600000000001</v>
      </c>
      <c r="I5" s="1">
        <v>0.95132899999999998</v>
      </c>
      <c r="J5" s="1">
        <v>0.93796800000000002</v>
      </c>
      <c r="K5" s="1">
        <v>0.98934699999999998</v>
      </c>
      <c r="L5" s="1">
        <v>0.87999799999999995</v>
      </c>
      <c r="M5" s="1">
        <v>0.88961500000000004</v>
      </c>
    </row>
    <row r="6" spans="1:13" x14ac:dyDescent="0.25">
      <c r="A6" s="3">
        <v>0.625</v>
      </c>
      <c r="B6" s="1">
        <v>0.88875400000000004</v>
      </c>
      <c r="C6" s="1">
        <v>0.68588700000000002</v>
      </c>
      <c r="D6" s="1">
        <v>0.72435000000000005</v>
      </c>
      <c r="E6" s="1">
        <v>0.63954699999999998</v>
      </c>
      <c r="F6" s="1">
        <v>1.0386359999999999</v>
      </c>
      <c r="G6" s="1">
        <v>1.0616950000000001</v>
      </c>
      <c r="H6" s="1">
        <v>1.1229739999999999</v>
      </c>
      <c r="I6" s="1">
        <v>0.99923799999999996</v>
      </c>
      <c r="J6" s="1">
        <v>1.098144</v>
      </c>
      <c r="K6" s="1">
        <v>0.93077600000000005</v>
      </c>
      <c r="L6" s="1">
        <v>0.92388800000000004</v>
      </c>
      <c r="M6" s="1">
        <v>0.89872600000000002</v>
      </c>
    </row>
    <row r="7" spans="1:13" x14ac:dyDescent="0.25">
      <c r="A7" s="3">
        <v>0</v>
      </c>
      <c r="B7" s="1">
        <v>1.0801050000000001</v>
      </c>
      <c r="C7" s="1">
        <v>0.98038499999999995</v>
      </c>
      <c r="D7" s="1">
        <v>1.0982149999999999</v>
      </c>
      <c r="E7" s="1">
        <v>0.94269499999999995</v>
      </c>
      <c r="F7" s="1">
        <v>1.176293</v>
      </c>
      <c r="G7" s="1">
        <v>1.0010600000000001</v>
      </c>
      <c r="H7" s="1">
        <v>0.90533799999999998</v>
      </c>
      <c r="I7" s="1">
        <v>0.885347</v>
      </c>
      <c r="J7" s="1">
        <v>1.1310169999999999</v>
      </c>
      <c r="K7" s="1">
        <v>1.1149629999999999</v>
      </c>
      <c r="L7" s="1">
        <v>1.021193</v>
      </c>
      <c r="M7" s="1">
        <v>0.94461099999999998</v>
      </c>
    </row>
  </sheetData>
  <mergeCells count="3">
    <mergeCell ref="B1:E1"/>
    <mergeCell ref="F1:I1"/>
    <mergeCell ref="J1:M1"/>
  </mergeCells>
  <conditionalFormatting sqref="B2:M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6940C-4B64-4F86-BEAB-6D54E2679D28}">
  <dimension ref="A1:O7"/>
  <sheetViews>
    <sheetView workbookViewId="0">
      <selection activeCell="H16" sqref="H16"/>
    </sheetView>
  </sheetViews>
  <sheetFormatPr defaultRowHeight="15" x14ac:dyDescent="0.25"/>
  <sheetData>
    <row r="1" spans="1:15" x14ac:dyDescent="0.25">
      <c r="A1" s="2"/>
      <c r="B1" s="4" t="s">
        <v>14</v>
      </c>
      <c r="C1" s="4"/>
      <c r="D1" s="4"/>
      <c r="E1" s="4"/>
      <c r="F1" s="4" t="s">
        <v>13</v>
      </c>
      <c r="G1" s="4"/>
      <c r="H1" s="4"/>
      <c r="I1" s="4"/>
      <c r="J1" s="4" t="s">
        <v>12</v>
      </c>
      <c r="K1" s="4"/>
      <c r="L1" s="4"/>
      <c r="M1" s="4"/>
      <c r="N1" s="4"/>
      <c r="O1" s="4"/>
    </row>
    <row r="2" spans="1:15" x14ac:dyDescent="0.25">
      <c r="A2" s="3">
        <v>10</v>
      </c>
      <c r="B2" s="1"/>
      <c r="C2" s="1">
        <v>47.36</v>
      </c>
      <c r="D2" s="1">
        <v>47.09</v>
      </c>
      <c r="E2" s="1">
        <v>43.17</v>
      </c>
      <c r="F2" s="1">
        <v>25.24</v>
      </c>
      <c r="G2" s="1">
        <v>22.69</v>
      </c>
      <c r="H2" s="1">
        <v>22.83</v>
      </c>
      <c r="I2" s="1">
        <v>22.94</v>
      </c>
      <c r="J2" s="1">
        <v>28.22</v>
      </c>
      <c r="K2" s="1">
        <v>29.34</v>
      </c>
      <c r="L2" s="1">
        <v>26.42</v>
      </c>
      <c r="M2" s="1"/>
      <c r="N2" s="1"/>
      <c r="O2" s="1"/>
    </row>
    <row r="3" spans="1:15" x14ac:dyDescent="0.25">
      <c r="A3" s="3">
        <v>5</v>
      </c>
      <c r="B3" s="1">
        <v>52.36</v>
      </c>
      <c r="C3" s="1">
        <v>52.7</v>
      </c>
      <c r="D3" s="1">
        <v>49.59</v>
      </c>
      <c r="E3" s="1">
        <v>46.29</v>
      </c>
      <c r="F3" s="1">
        <v>24.43</v>
      </c>
      <c r="G3" s="1">
        <v>24.33</v>
      </c>
      <c r="H3" s="1">
        <v>24.45</v>
      </c>
      <c r="I3" s="1">
        <v>22.39</v>
      </c>
      <c r="J3" s="1">
        <v>29.92</v>
      </c>
      <c r="K3" s="1">
        <v>29.77</v>
      </c>
      <c r="L3" s="1">
        <v>28.67</v>
      </c>
      <c r="M3" s="1">
        <v>27.46</v>
      </c>
      <c r="N3" s="1"/>
      <c r="O3" s="1"/>
    </row>
    <row r="4" spans="1:15" x14ac:dyDescent="0.25">
      <c r="A4" s="3">
        <v>2.5</v>
      </c>
      <c r="B4" s="1">
        <v>51.34</v>
      </c>
      <c r="C4" s="1">
        <v>55.51</v>
      </c>
      <c r="D4" s="1">
        <v>53.91</v>
      </c>
      <c r="E4" s="1">
        <v>54.37</v>
      </c>
      <c r="F4" s="1">
        <v>22.89</v>
      </c>
      <c r="G4" s="1">
        <v>23.67</v>
      </c>
      <c r="H4" s="1">
        <v>22.38</v>
      </c>
      <c r="I4" s="1">
        <v>22.91</v>
      </c>
      <c r="J4" s="1">
        <v>28.78</v>
      </c>
      <c r="K4" s="1">
        <v>30.26</v>
      </c>
      <c r="L4" s="1">
        <v>27.59</v>
      </c>
      <c r="M4" s="1">
        <v>27.64</v>
      </c>
      <c r="N4" s="1"/>
      <c r="O4" s="1"/>
    </row>
    <row r="5" spans="1:15" x14ac:dyDescent="0.25">
      <c r="A5" s="3">
        <v>1.25</v>
      </c>
      <c r="B5" s="1">
        <v>52.15</v>
      </c>
      <c r="C5" s="1">
        <v>56.78</v>
      </c>
      <c r="D5" s="1">
        <v>57.78</v>
      </c>
      <c r="E5" s="1">
        <v>51</v>
      </c>
      <c r="F5" s="1">
        <v>22.4</v>
      </c>
      <c r="G5" s="1">
        <v>23.85</v>
      </c>
      <c r="H5" s="1">
        <v>23.77</v>
      </c>
      <c r="I5" s="1">
        <v>19.68</v>
      </c>
      <c r="J5" s="1">
        <v>26.62</v>
      </c>
      <c r="K5" s="1">
        <v>23.31</v>
      </c>
      <c r="L5" s="1">
        <v>25.63</v>
      </c>
      <c r="M5" s="1">
        <v>23.4</v>
      </c>
      <c r="N5" s="1"/>
      <c r="O5" s="1"/>
    </row>
    <row r="6" spans="1:15" x14ac:dyDescent="0.25">
      <c r="A6" s="3">
        <v>0.625</v>
      </c>
      <c r="B6" s="1">
        <v>49</v>
      </c>
      <c r="C6" s="1">
        <v>47.03</v>
      </c>
      <c r="D6" s="1">
        <v>53.58</v>
      </c>
      <c r="E6" s="1">
        <v>48.34</v>
      </c>
      <c r="F6" s="1">
        <v>20.74</v>
      </c>
      <c r="G6" s="1">
        <v>20.89</v>
      </c>
      <c r="H6" s="1">
        <v>21.06</v>
      </c>
      <c r="I6" s="1">
        <v>20.58</v>
      </c>
      <c r="J6" s="1">
        <v>25.82</v>
      </c>
      <c r="K6" s="1">
        <v>24.97</v>
      </c>
      <c r="L6" s="1">
        <v>25.16</v>
      </c>
      <c r="M6" s="1">
        <v>20.79</v>
      </c>
      <c r="N6" s="1"/>
      <c r="O6" s="1"/>
    </row>
    <row r="7" spans="1:15" x14ac:dyDescent="0.25">
      <c r="A7" s="3">
        <v>0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</row>
  </sheetData>
  <mergeCells count="3">
    <mergeCell ref="B1:E1"/>
    <mergeCell ref="F1:I1"/>
    <mergeCell ref="J1:O1"/>
  </mergeCells>
  <conditionalFormatting sqref="B2:M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90495-F928-4398-B32D-68F665294B52}">
  <dimension ref="A1:M7"/>
  <sheetViews>
    <sheetView workbookViewId="0">
      <selection activeCell="O8" sqref="O8"/>
    </sheetView>
  </sheetViews>
  <sheetFormatPr defaultRowHeight="15" x14ac:dyDescent="0.25"/>
  <sheetData>
    <row r="1" spans="1:13" x14ac:dyDescent="0.25">
      <c r="A1" s="2"/>
      <c r="B1" s="4" t="s">
        <v>14</v>
      </c>
      <c r="C1" s="4"/>
      <c r="D1" s="4"/>
      <c r="E1" s="4"/>
      <c r="F1" s="4" t="s">
        <v>13</v>
      </c>
      <c r="G1" s="4"/>
      <c r="H1" s="4"/>
      <c r="I1" s="4"/>
      <c r="J1" s="4" t="s">
        <v>12</v>
      </c>
      <c r="K1" s="4"/>
      <c r="L1" s="4"/>
      <c r="M1" s="4"/>
    </row>
    <row r="2" spans="1:13" x14ac:dyDescent="0.25">
      <c r="A2" s="3">
        <v>10</v>
      </c>
      <c r="B2" s="1"/>
      <c r="C2" s="1">
        <v>1.9803999999999999E-2</v>
      </c>
      <c r="D2" s="1">
        <v>2.2089000000000001E-2</v>
      </c>
      <c r="E2" s="1">
        <v>4.0925999999999997E-2</v>
      </c>
      <c r="F2" s="1">
        <v>1.011093</v>
      </c>
      <c r="G2" s="1">
        <v>0.85014500000000004</v>
      </c>
      <c r="H2" s="1">
        <v>1.060921</v>
      </c>
      <c r="I2" s="1">
        <v>0.96073799999999998</v>
      </c>
      <c r="J2" s="1">
        <v>1.0610790000000001</v>
      </c>
      <c r="K2" s="1">
        <v>0.96592800000000001</v>
      </c>
      <c r="L2" s="1">
        <v>0.95907399999999998</v>
      </c>
      <c r="M2" s="1">
        <v>0.89758000000000004</v>
      </c>
    </row>
    <row r="3" spans="1:13" x14ac:dyDescent="0.25">
      <c r="A3" s="3">
        <v>5</v>
      </c>
      <c r="B3" s="1">
        <v>0.330038</v>
      </c>
      <c r="C3" s="1">
        <v>0.28371000000000002</v>
      </c>
      <c r="D3" s="1">
        <v>0.38721899999999998</v>
      </c>
      <c r="E3" s="1">
        <v>3.6651000000000003E-2</v>
      </c>
      <c r="F3" s="1">
        <v>0.995726</v>
      </c>
      <c r="G3" s="1">
        <v>0.997143</v>
      </c>
      <c r="H3" s="1">
        <v>0.97866699999999995</v>
      </c>
      <c r="I3" s="1">
        <v>1.019768</v>
      </c>
      <c r="J3" s="1">
        <v>1.0274559999999999</v>
      </c>
      <c r="K3" s="1">
        <v>1.0028919999999999</v>
      </c>
      <c r="L3" s="1">
        <v>1.006624</v>
      </c>
      <c r="M3" s="1">
        <v>0.95160999999999996</v>
      </c>
    </row>
    <row r="4" spans="1:13" x14ac:dyDescent="0.25">
      <c r="A4" s="3">
        <v>2.5</v>
      </c>
      <c r="B4" s="1">
        <v>0.68760299999999996</v>
      </c>
      <c r="C4" s="1">
        <v>0.70734200000000003</v>
      </c>
      <c r="D4" s="1">
        <v>0.73531100000000005</v>
      </c>
      <c r="E4" s="1">
        <v>0.67844899999999997</v>
      </c>
      <c r="F4" s="1">
        <v>1.034324</v>
      </c>
      <c r="G4" s="1">
        <v>1.0055909999999999</v>
      </c>
      <c r="H4" s="1">
        <v>1.012283</v>
      </c>
      <c r="I4" s="1">
        <v>0.99581299999999995</v>
      </c>
      <c r="J4" s="1">
        <v>1.087051</v>
      </c>
      <c r="K4" s="1">
        <v>1.039976</v>
      </c>
      <c r="L4" s="1">
        <v>1.0768720000000001</v>
      </c>
      <c r="M4" s="1">
        <v>1.0221629999999999</v>
      </c>
    </row>
    <row r="5" spans="1:13" x14ac:dyDescent="0.25">
      <c r="A5" s="3">
        <v>1.25</v>
      </c>
      <c r="B5" s="1">
        <v>0.86649299999999996</v>
      </c>
      <c r="C5" s="1">
        <v>0.88006099999999998</v>
      </c>
      <c r="D5" s="1">
        <v>0.91439499999999996</v>
      </c>
      <c r="E5" s="1">
        <v>0.91107800000000005</v>
      </c>
      <c r="F5" s="1">
        <v>1.0169570000000001</v>
      </c>
      <c r="G5" s="1">
        <v>1.042173</v>
      </c>
      <c r="H5" s="1">
        <v>1.0251669999999999</v>
      </c>
      <c r="I5" s="1">
        <v>1.015576</v>
      </c>
      <c r="J5" s="1">
        <v>1.104015</v>
      </c>
      <c r="K5" s="1">
        <v>1.065286</v>
      </c>
      <c r="L5" s="1">
        <v>1.0291859999999999</v>
      </c>
      <c r="M5" s="1">
        <v>1.047525</v>
      </c>
    </row>
    <row r="6" spans="1:13" x14ac:dyDescent="0.25">
      <c r="A6" s="3">
        <v>0.625</v>
      </c>
      <c r="B6" s="1">
        <v>0.99012100000000003</v>
      </c>
      <c r="C6" s="1">
        <v>0.95687500000000003</v>
      </c>
      <c r="D6" s="1">
        <v>0.96760699999999999</v>
      </c>
      <c r="E6" s="1">
        <v>0.91186900000000004</v>
      </c>
      <c r="F6" s="1">
        <v>1.007455</v>
      </c>
      <c r="G6" s="1">
        <v>1.020238</v>
      </c>
      <c r="H6" s="1">
        <v>1.0084850000000001</v>
      </c>
      <c r="I6" s="1">
        <v>1.0061610000000001</v>
      </c>
      <c r="J6" s="1">
        <v>1.049272</v>
      </c>
      <c r="K6" s="1">
        <v>1.0236050000000001</v>
      </c>
      <c r="L6" s="1">
        <v>1.0512570000000001</v>
      </c>
      <c r="M6" s="1">
        <v>1.04118</v>
      </c>
    </row>
    <row r="7" spans="1:13" x14ac:dyDescent="0.25">
      <c r="A7" s="3">
        <v>0</v>
      </c>
      <c r="B7" s="1">
        <v>1.0237149999999999</v>
      </c>
      <c r="C7" s="1">
        <v>1.003711</v>
      </c>
      <c r="D7" s="1">
        <v>0.99628899999999998</v>
      </c>
      <c r="E7" s="1">
        <v>0.99315699999999996</v>
      </c>
      <c r="F7" s="1">
        <v>1.017733</v>
      </c>
      <c r="G7" s="1">
        <v>0.98779099999999997</v>
      </c>
      <c r="H7" s="1">
        <v>1.0122089999999999</v>
      </c>
      <c r="I7" s="1">
        <v>0.98127500000000001</v>
      </c>
      <c r="J7" s="1">
        <v>1.037363</v>
      </c>
      <c r="K7" s="1">
        <v>1.0033840000000001</v>
      </c>
      <c r="L7" s="1">
        <v>0.99661599999999995</v>
      </c>
      <c r="M7" s="1">
        <v>0.97631000000000001</v>
      </c>
    </row>
  </sheetData>
  <mergeCells count="3">
    <mergeCell ref="B1:E1"/>
    <mergeCell ref="F1:I1"/>
    <mergeCell ref="J1:M1"/>
  </mergeCells>
  <conditionalFormatting sqref="B2:M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4A903-E763-4284-991F-592F404FCD87}">
  <dimension ref="A1:P7"/>
  <sheetViews>
    <sheetView workbookViewId="0">
      <selection activeCell="E22" sqref="E22"/>
    </sheetView>
  </sheetViews>
  <sheetFormatPr defaultRowHeight="15" x14ac:dyDescent="0.25"/>
  <sheetData>
    <row r="1" spans="1:16" x14ac:dyDescent="0.25">
      <c r="A1" s="2"/>
      <c r="B1" s="4" t="s">
        <v>16</v>
      </c>
      <c r="C1" s="4"/>
      <c r="D1" s="4"/>
      <c r="E1" s="4"/>
      <c r="F1" s="4"/>
      <c r="G1" s="4" t="s">
        <v>15</v>
      </c>
      <c r="H1" s="4"/>
      <c r="I1" s="4"/>
      <c r="J1" s="4"/>
      <c r="K1" s="4"/>
      <c r="L1" s="4"/>
      <c r="M1" s="4" t="s">
        <v>12</v>
      </c>
      <c r="N1" s="4"/>
      <c r="O1" s="4"/>
      <c r="P1" s="4"/>
    </row>
    <row r="2" spans="1:16" x14ac:dyDescent="0.25">
      <c r="A2" s="3">
        <v>10</v>
      </c>
      <c r="B2" s="1">
        <v>1.8557779999999999E-2</v>
      </c>
      <c r="C2" s="1">
        <v>1.514131E-2</v>
      </c>
      <c r="D2" s="1">
        <v>2.403986E-2</v>
      </c>
      <c r="E2" s="1">
        <v>8.4195499999999996E-3</v>
      </c>
      <c r="F2" s="1">
        <v>8.4495400000000002E-3</v>
      </c>
      <c r="G2" s="1">
        <v>0.87523174000000004</v>
      </c>
      <c r="H2" s="1">
        <v>0.88041747999999997</v>
      </c>
      <c r="I2" s="1">
        <v>1.0725017800000001</v>
      </c>
      <c r="J2" s="1">
        <v>1.1068449600000001</v>
      </c>
      <c r="K2" s="1">
        <v>1.4992323000000001</v>
      </c>
      <c r="L2" s="1">
        <v>1.5490360700000001</v>
      </c>
      <c r="M2" s="1">
        <v>0.98915222000000003</v>
      </c>
      <c r="N2" s="1">
        <v>0.91817112999999995</v>
      </c>
      <c r="O2" s="1">
        <v>1.1441106700000001</v>
      </c>
      <c r="P2" s="1">
        <v>1.1340520199999999</v>
      </c>
    </row>
    <row r="3" spans="1:16" x14ac:dyDescent="0.25">
      <c r="A3" s="3">
        <v>5</v>
      </c>
      <c r="B3" s="1">
        <v>0.13795764999999999</v>
      </c>
      <c r="C3" s="1">
        <v>8.7528229999999999E-2</v>
      </c>
      <c r="D3" s="1">
        <v>8.2625950000000004E-2</v>
      </c>
      <c r="E3" s="1">
        <v>8.3518300000000004E-2</v>
      </c>
      <c r="F3" s="1">
        <v>8.1714549999999997E-2</v>
      </c>
      <c r="G3" s="1">
        <v>1.0428729299999999</v>
      </c>
      <c r="H3" s="1">
        <v>0.88327438000000003</v>
      </c>
      <c r="I3" s="1">
        <v>1.1531509099999999</v>
      </c>
      <c r="J3" s="1">
        <v>0.88926479000000003</v>
      </c>
      <c r="K3" s="1">
        <v>1.51393044</v>
      </c>
      <c r="L3" s="1">
        <v>1.4214630100000001</v>
      </c>
      <c r="M3" s="1">
        <v>0.97566167999999998</v>
      </c>
      <c r="N3" s="1">
        <v>1.2024597100000001</v>
      </c>
      <c r="O3" s="1">
        <v>1.0325455100000001</v>
      </c>
      <c r="P3" s="1">
        <v>1.0471159299999999</v>
      </c>
    </row>
    <row r="4" spans="1:16" x14ac:dyDescent="0.25">
      <c r="A4" s="3">
        <v>2.5</v>
      </c>
      <c r="B4" s="1">
        <v>0.21372790999999999</v>
      </c>
      <c r="C4" s="1">
        <v>0.35958349000000001</v>
      </c>
      <c r="D4" s="1">
        <v>0.33237544000000002</v>
      </c>
      <c r="E4" s="1">
        <v>0.28267006</v>
      </c>
      <c r="F4" s="1">
        <v>0.21599357999999999</v>
      </c>
      <c r="G4" s="1">
        <v>0.97492126999999995</v>
      </c>
      <c r="H4" s="1">
        <v>0.83174471000000005</v>
      </c>
      <c r="I4" s="1">
        <v>1.1846404699999999</v>
      </c>
      <c r="J4" s="1">
        <v>1.07910463</v>
      </c>
      <c r="K4" s="1">
        <v>1.45562171</v>
      </c>
      <c r="L4" s="1">
        <v>1.4355701700000001</v>
      </c>
      <c r="M4" s="1">
        <v>1.00627304</v>
      </c>
      <c r="N4" s="1">
        <v>1.06803615</v>
      </c>
      <c r="O4" s="1">
        <v>1.1290660299999999</v>
      </c>
      <c r="P4" s="1">
        <v>1.1014379999999999</v>
      </c>
    </row>
    <row r="5" spans="1:16" x14ac:dyDescent="0.25">
      <c r="A5" s="3">
        <v>1.25</v>
      </c>
      <c r="B5" s="1">
        <v>0.54388144000000005</v>
      </c>
      <c r="C5" s="1">
        <v>0.81583211</v>
      </c>
      <c r="D5" s="1">
        <v>0.57438365000000002</v>
      </c>
      <c r="E5" s="1">
        <v>0.57491382999999996</v>
      </c>
      <c r="F5" s="1">
        <v>0.61684110999999997</v>
      </c>
      <c r="G5" s="1">
        <v>0.84531593000000005</v>
      </c>
      <c r="H5" s="1">
        <v>0.89290981000000003</v>
      </c>
      <c r="I5" s="1">
        <v>0.95927695000000002</v>
      </c>
      <c r="J5" s="1">
        <v>0.94105536999999995</v>
      </c>
      <c r="K5" s="1">
        <v>1.4332761599999999</v>
      </c>
      <c r="L5" s="1">
        <v>1.1636394699999999</v>
      </c>
      <c r="M5" s="1"/>
      <c r="N5" s="1">
        <v>1.16239757</v>
      </c>
      <c r="O5" s="1">
        <v>1.22236375</v>
      </c>
      <c r="P5" s="1">
        <v>1.1097059600000001</v>
      </c>
    </row>
    <row r="6" spans="1:16" x14ac:dyDescent="0.25">
      <c r="A6" s="3">
        <v>0.625</v>
      </c>
      <c r="B6" s="1">
        <v>0.86271392999999996</v>
      </c>
      <c r="C6" s="1">
        <v>0.81583211</v>
      </c>
      <c r="D6" s="1">
        <v>0.65270514000000002</v>
      </c>
      <c r="E6" s="1">
        <v>1.02007267</v>
      </c>
      <c r="F6" s="1">
        <v>0.91468236000000003</v>
      </c>
      <c r="G6" s="1">
        <v>0.90344964999999999</v>
      </c>
      <c r="H6" s="1">
        <v>0.91248132999999998</v>
      </c>
      <c r="I6" s="1">
        <v>1.17172762</v>
      </c>
      <c r="J6" s="1">
        <v>0.92335186999999996</v>
      </c>
      <c r="K6" s="1">
        <v>1.5905800999999999</v>
      </c>
      <c r="L6" s="1">
        <v>1.27350056</v>
      </c>
      <c r="M6" s="1">
        <v>1.0997237200000001</v>
      </c>
      <c r="N6" s="1">
        <v>1.09936196</v>
      </c>
      <c r="O6" s="1">
        <v>1.1354803200000001</v>
      </c>
      <c r="P6" s="1">
        <v>1.1323373400000001</v>
      </c>
    </row>
    <row r="7" spans="1:16" x14ac:dyDescent="0.25">
      <c r="A7" s="3">
        <v>0</v>
      </c>
      <c r="B7" s="1">
        <v>0.89863656000000003</v>
      </c>
      <c r="C7" s="1">
        <v>0.90523882</v>
      </c>
      <c r="D7" s="1">
        <v>1.0237761400000001</v>
      </c>
      <c r="E7" s="1">
        <v>1.29372205</v>
      </c>
      <c r="F7" s="1">
        <v>1.1687578000000001</v>
      </c>
      <c r="G7" s="1">
        <v>0.82452862999999998</v>
      </c>
      <c r="H7" s="1">
        <v>1.0934374600000001</v>
      </c>
      <c r="I7" s="1">
        <v>1</v>
      </c>
      <c r="J7" s="1">
        <v>0.92212899000000004</v>
      </c>
      <c r="K7" s="1">
        <v>1.4965446</v>
      </c>
      <c r="L7" s="1">
        <v>1.3283365600000001</v>
      </c>
      <c r="M7" s="1">
        <v>0.94507432000000002</v>
      </c>
      <c r="N7" s="1">
        <v>0.95555089000000004</v>
      </c>
      <c r="O7" s="1">
        <v>1.06222116</v>
      </c>
      <c r="P7" s="1">
        <v>1.14997255</v>
      </c>
    </row>
  </sheetData>
  <mergeCells count="3">
    <mergeCell ref="B1:F1"/>
    <mergeCell ref="G1:L1"/>
    <mergeCell ref="M1:P1"/>
  </mergeCells>
  <conditionalFormatting sqref="B2:P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.2b transduction</vt:lpstr>
      <vt:lpstr>FIG.2b fold expansion</vt:lpstr>
      <vt:lpstr>FLT3 abs. Live fraction</vt:lpstr>
      <vt:lpstr>FLT3 CD69+ %</vt:lpstr>
      <vt:lpstr>FLT3 norm. MFI</vt:lpstr>
      <vt:lpstr>KIT live fraction</vt:lpstr>
      <vt:lpstr>KIT CD69+ %</vt:lpstr>
      <vt:lpstr>KIT norm. MFI</vt:lpstr>
      <vt:lpstr>CD123 live fraction</vt:lpstr>
      <vt:lpstr>CD123 CD69+ %</vt:lpstr>
      <vt:lpstr>CD123 norm. MF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irati, Gabriele</dc:creator>
  <cp:lastModifiedBy>Casirati, Gabriele</cp:lastModifiedBy>
  <dcterms:created xsi:type="dcterms:W3CDTF">2023-03-28T05:50:50Z</dcterms:created>
  <dcterms:modified xsi:type="dcterms:W3CDTF">2023-04-06T22:15:48Z</dcterms:modified>
</cp:coreProperties>
</file>